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7250" windowHeight="562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AJ5" i="1" l="1"/>
</calcChain>
</file>

<file path=xl/sharedStrings.xml><?xml version="1.0" encoding="utf-8"?>
<sst xmlns="http://schemas.openxmlformats.org/spreadsheetml/2006/main" count="57" uniqueCount="25">
  <si>
    <t>Amount of primers</t>
  </si>
  <si>
    <t>Included genes</t>
  </si>
  <si>
    <t>Amplified regions</t>
  </si>
  <si>
    <t>AKT1</t>
  </si>
  <si>
    <t>AR</t>
  </si>
  <si>
    <t>BRCA1</t>
  </si>
  <si>
    <t>BRCA2</t>
  </si>
  <si>
    <t>EGFR</t>
  </si>
  <si>
    <t>ERBB2</t>
  </si>
  <si>
    <t>ERBB3</t>
  </si>
  <si>
    <t>ERCC4</t>
  </si>
  <si>
    <t>ESR1</t>
  </si>
  <si>
    <t>KRAS</t>
  </si>
  <si>
    <t>FGFR1</t>
  </si>
  <si>
    <t>MUC16</t>
  </si>
  <si>
    <t>PIK3CA</t>
  </si>
  <si>
    <t>PIK3R1</t>
  </si>
  <si>
    <t>PTEN</t>
  </si>
  <si>
    <t>PTGFR</t>
  </si>
  <si>
    <t>TGFB1</t>
  </si>
  <si>
    <t>Total</t>
  </si>
  <si>
    <t>Target region [bp]</t>
  </si>
  <si>
    <t>Region Start</t>
  </si>
  <si>
    <t>Region End</t>
  </si>
  <si>
    <t>Online Resource 2 Information about the used customized QIAseq targeted DNA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/>
    <xf numFmtId="0" fontId="2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0" xfId="0" applyFont="1"/>
    <xf numFmtId="0" fontId="2" fillId="0" borderId="0" xfId="0" applyFont="1" applyBorder="1"/>
    <xf numFmtId="0" fontId="2" fillId="0" borderId="2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0"/>
  <sheetViews>
    <sheetView tabSelected="1" workbookViewId="0">
      <selection activeCell="A15" sqref="A15"/>
    </sheetView>
  </sheetViews>
  <sheetFormatPr baseColWidth="10" defaultColWidth="11.42578125" defaultRowHeight="15" x14ac:dyDescent="0.2"/>
  <cols>
    <col min="1" max="1" width="19.5703125" style="2" customWidth="1"/>
    <col min="2" max="37" width="13.7109375" style="2" customWidth="1"/>
    <col min="38" max="16384" width="11.42578125" style="2"/>
  </cols>
  <sheetData>
    <row r="1" spans="1:37" ht="15.6" x14ac:dyDescent="0.3">
      <c r="A1" s="1" t="s">
        <v>24</v>
      </c>
    </row>
    <row r="3" spans="1:37" s="5" customFormat="1" ht="15.6" x14ac:dyDescent="0.3">
      <c r="A3" s="4" t="s">
        <v>1</v>
      </c>
      <c r="B3" s="9" t="s">
        <v>3</v>
      </c>
      <c r="C3" s="9"/>
      <c r="D3" s="9" t="s">
        <v>4</v>
      </c>
      <c r="E3" s="9"/>
      <c r="F3" s="9" t="s">
        <v>5</v>
      </c>
      <c r="G3" s="9"/>
      <c r="H3" s="9" t="s">
        <v>6</v>
      </c>
      <c r="I3" s="9"/>
      <c r="J3" s="9" t="s">
        <v>7</v>
      </c>
      <c r="K3" s="9"/>
      <c r="L3" s="9" t="s">
        <v>8</v>
      </c>
      <c r="M3" s="9"/>
      <c r="N3" s="9" t="s">
        <v>9</v>
      </c>
      <c r="O3" s="9"/>
      <c r="P3" s="9" t="s">
        <v>10</v>
      </c>
      <c r="Q3" s="9"/>
      <c r="R3" s="9" t="s">
        <v>11</v>
      </c>
      <c r="S3" s="9"/>
      <c r="T3" s="9" t="s">
        <v>13</v>
      </c>
      <c r="U3" s="9"/>
      <c r="V3" s="9" t="s">
        <v>12</v>
      </c>
      <c r="W3" s="9"/>
      <c r="X3" s="9" t="s">
        <v>14</v>
      </c>
      <c r="Y3" s="9"/>
      <c r="Z3" s="9" t="s">
        <v>15</v>
      </c>
      <c r="AA3" s="9"/>
      <c r="AB3" s="9" t="s">
        <v>16</v>
      </c>
      <c r="AC3" s="9"/>
      <c r="AD3" s="9" t="s">
        <v>17</v>
      </c>
      <c r="AE3" s="9"/>
      <c r="AF3" s="9" t="s">
        <v>18</v>
      </c>
      <c r="AG3" s="9"/>
      <c r="AH3" s="9" t="s">
        <v>19</v>
      </c>
      <c r="AI3" s="9"/>
      <c r="AJ3" s="9" t="s">
        <v>20</v>
      </c>
      <c r="AK3" s="9"/>
    </row>
    <row r="4" spans="1:37" x14ac:dyDescent="0.25">
      <c r="A4" s="3" t="s">
        <v>0</v>
      </c>
      <c r="B4" s="8">
        <v>14</v>
      </c>
      <c r="C4" s="8"/>
      <c r="D4" s="8">
        <v>11</v>
      </c>
      <c r="E4" s="8"/>
      <c r="F4" s="8">
        <v>23</v>
      </c>
      <c r="G4" s="8"/>
      <c r="H4" s="8">
        <v>26</v>
      </c>
      <c r="I4" s="8"/>
      <c r="J4" s="8">
        <v>31</v>
      </c>
      <c r="K4" s="8"/>
      <c r="L4" s="8">
        <v>28</v>
      </c>
      <c r="M4" s="8"/>
      <c r="N4" s="8">
        <v>28</v>
      </c>
      <c r="O4" s="8"/>
      <c r="P4" s="8">
        <v>11</v>
      </c>
      <c r="Q4" s="8"/>
      <c r="R4" s="8">
        <v>8</v>
      </c>
      <c r="S4" s="8"/>
      <c r="T4" s="8">
        <v>19</v>
      </c>
      <c r="U4" s="8"/>
      <c r="V4" s="8">
        <v>5</v>
      </c>
      <c r="W4" s="8"/>
      <c r="X4" s="8">
        <v>84</v>
      </c>
      <c r="Y4" s="8"/>
      <c r="Z4" s="8">
        <v>20</v>
      </c>
      <c r="AA4" s="8"/>
      <c r="AB4" s="8">
        <v>17</v>
      </c>
      <c r="AC4" s="8"/>
      <c r="AD4" s="8">
        <v>9</v>
      </c>
      <c r="AE4" s="8"/>
      <c r="AF4" s="8">
        <v>3</v>
      </c>
      <c r="AG4" s="8"/>
      <c r="AH4" s="8">
        <v>7</v>
      </c>
      <c r="AI4" s="8"/>
      <c r="AJ4" s="10">
        <v>1194</v>
      </c>
      <c r="AK4" s="10"/>
    </row>
    <row r="5" spans="1:37" x14ac:dyDescent="0.25">
      <c r="A5" s="3" t="s">
        <v>21</v>
      </c>
      <c r="B5" s="8">
        <v>1755</v>
      </c>
      <c r="C5" s="8"/>
      <c r="D5" s="8">
        <v>3005</v>
      </c>
      <c r="E5" s="8"/>
      <c r="F5" s="8">
        <v>5888</v>
      </c>
      <c r="G5" s="8"/>
      <c r="H5" s="8">
        <v>10517</v>
      </c>
      <c r="I5" s="8"/>
      <c r="J5" s="8">
        <v>4254</v>
      </c>
      <c r="K5" s="8"/>
      <c r="L5" s="8">
        <v>4076</v>
      </c>
      <c r="M5" s="8"/>
      <c r="N5" s="8">
        <v>4440</v>
      </c>
      <c r="O5" s="8"/>
      <c r="P5" s="8">
        <v>2861</v>
      </c>
      <c r="Q5" s="8"/>
      <c r="R5" s="8">
        <v>1874</v>
      </c>
      <c r="S5" s="8"/>
      <c r="T5" s="8">
        <v>2825</v>
      </c>
      <c r="U5" s="8"/>
      <c r="V5" s="8">
        <v>737</v>
      </c>
      <c r="W5" s="8"/>
      <c r="X5" s="8">
        <v>44364</v>
      </c>
      <c r="Y5" s="8"/>
      <c r="Z5" s="8">
        <v>3407</v>
      </c>
      <c r="AA5" s="8"/>
      <c r="AB5" s="8">
        <v>2467</v>
      </c>
      <c r="AC5" s="8"/>
      <c r="AD5" s="8">
        <v>1302</v>
      </c>
      <c r="AE5" s="8"/>
      <c r="AF5" s="8">
        <v>1181</v>
      </c>
      <c r="AG5" s="8"/>
      <c r="AH5" s="8">
        <v>1246</v>
      </c>
      <c r="AI5" s="8"/>
      <c r="AJ5" s="8">
        <f>SUM(B5:AI5)</f>
        <v>96199</v>
      </c>
      <c r="AK5" s="8"/>
    </row>
    <row r="6" spans="1:37" x14ac:dyDescent="0.25">
      <c r="A6" s="3" t="s">
        <v>2</v>
      </c>
      <c r="B6" s="3" t="s">
        <v>22</v>
      </c>
      <c r="C6" s="3" t="s">
        <v>23</v>
      </c>
      <c r="D6" s="3" t="s">
        <v>22</v>
      </c>
      <c r="E6" s="3" t="s">
        <v>23</v>
      </c>
      <c r="F6" s="3" t="s">
        <v>22</v>
      </c>
      <c r="G6" s="3" t="s">
        <v>23</v>
      </c>
      <c r="H6" s="3" t="s">
        <v>22</v>
      </c>
      <c r="I6" s="3" t="s">
        <v>23</v>
      </c>
      <c r="J6" s="3" t="s">
        <v>22</v>
      </c>
      <c r="K6" s="3" t="s">
        <v>23</v>
      </c>
      <c r="L6" s="7" t="s">
        <v>22</v>
      </c>
      <c r="M6" s="3" t="s">
        <v>23</v>
      </c>
      <c r="N6" s="3" t="s">
        <v>22</v>
      </c>
      <c r="O6" s="3" t="s">
        <v>23</v>
      </c>
      <c r="P6" s="7" t="s">
        <v>22</v>
      </c>
      <c r="Q6" s="3" t="s">
        <v>23</v>
      </c>
      <c r="R6" s="3" t="s">
        <v>22</v>
      </c>
      <c r="S6" s="3" t="s">
        <v>23</v>
      </c>
      <c r="T6" s="3" t="s">
        <v>22</v>
      </c>
      <c r="U6" s="3" t="s">
        <v>23</v>
      </c>
      <c r="V6" s="3" t="s">
        <v>22</v>
      </c>
      <c r="W6" s="3" t="s">
        <v>23</v>
      </c>
      <c r="X6" s="7" t="s">
        <v>22</v>
      </c>
      <c r="Y6" s="3" t="s">
        <v>23</v>
      </c>
      <c r="Z6" s="3" t="s">
        <v>22</v>
      </c>
      <c r="AA6" s="3" t="s">
        <v>23</v>
      </c>
      <c r="AB6" s="7" t="s">
        <v>22</v>
      </c>
      <c r="AC6" s="3" t="s">
        <v>23</v>
      </c>
      <c r="AD6" s="3" t="s">
        <v>22</v>
      </c>
      <c r="AE6" s="3" t="s">
        <v>23</v>
      </c>
      <c r="AF6" s="3" t="s">
        <v>22</v>
      </c>
      <c r="AG6" s="3" t="s">
        <v>23</v>
      </c>
      <c r="AH6" s="3" t="s">
        <v>22</v>
      </c>
      <c r="AI6" s="3" t="s">
        <v>23</v>
      </c>
    </row>
    <row r="7" spans="1:37" s="6" customFormat="1" x14ac:dyDescent="0.25">
      <c r="B7" s="3">
        <v>105236672</v>
      </c>
      <c r="C7" s="3">
        <v>105236762</v>
      </c>
      <c r="D7" s="3">
        <v>66764983</v>
      </c>
      <c r="E7" s="3">
        <v>66766609</v>
      </c>
      <c r="F7" s="3">
        <v>41197689</v>
      </c>
      <c r="G7" s="3">
        <v>41197824</v>
      </c>
      <c r="H7" s="3">
        <v>32890592</v>
      </c>
      <c r="I7" s="3">
        <v>32890669</v>
      </c>
      <c r="J7" s="3">
        <v>55086965</v>
      </c>
      <c r="K7" s="3">
        <v>55087063</v>
      </c>
      <c r="L7" s="7">
        <v>37855807</v>
      </c>
      <c r="M7" s="3">
        <v>37855845</v>
      </c>
      <c r="N7" s="3">
        <v>56474079</v>
      </c>
      <c r="O7" s="3">
        <v>56474171</v>
      </c>
      <c r="P7" s="7">
        <v>14014017</v>
      </c>
      <c r="Q7" s="3">
        <v>14014234</v>
      </c>
      <c r="R7" s="3">
        <v>152129042</v>
      </c>
      <c r="S7" s="3">
        <v>152129504</v>
      </c>
      <c r="T7" s="3">
        <v>38271140</v>
      </c>
      <c r="U7" s="3">
        <v>38271327</v>
      </c>
      <c r="V7" s="3">
        <v>25362723</v>
      </c>
      <c r="W7" s="3">
        <v>25362850</v>
      </c>
      <c r="X7" s="7">
        <v>8959602</v>
      </c>
      <c r="Y7" s="3">
        <v>8959711</v>
      </c>
      <c r="Z7" s="3">
        <v>178916608</v>
      </c>
      <c r="AA7" s="3">
        <v>178916970</v>
      </c>
      <c r="AB7" s="7">
        <v>67522498</v>
      </c>
      <c r="AC7" s="3">
        <v>67522842</v>
      </c>
      <c r="AD7" s="3">
        <v>89624221</v>
      </c>
      <c r="AE7" s="3">
        <v>89624310</v>
      </c>
      <c r="AF7" s="3">
        <v>78958423</v>
      </c>
      <c r="AG7" s="3">
        <v>78959231</v>
      </c>
      <c r="AH7" s="3">
        <v>41836951</v>
      </c>
      <c r="AI7" s="3">
        <v>41837120</v>
      </c>
    </row>
    <row r="8" spans="1:37" s="6" customFormat="1" x14ac:dyDescent="0.25">
      <c r="B8" s="3">
        <v>105237076</v>
      </c>
      <c r="C8" s="3">
        <v>105237189</v>
      </c>
      <c r="D8" s="3">
        <v>66788839</v>
      </c>
      <c r="E8" s="3">
        <v>66788869</v>
      </c>
      <c r="F8" s="3">
        <v>41199654</v>
      </c>
      <c r="G8" s="3">
        <v>41199725</v>
      </c>
      <c r="H8" s="3">
        <v>32893208</v>
      </c>
      <c r="I8" s="3">
        <v>32893467</v>
      </c>
      <c r="J8" s="3">
        <v>55209973</v>
      </c>
      <c r="K8" s="3">
        <v>55210135</v>
      </c>
      <c r="L8" s="7">
        <v>37856486</v>
      </c>
      <c r="M8" s="3">
        <v>37856569</v>
      </c>
      <c r="N8" s="3">
        <v>56477529</v>
      </c>
      <c r="O8" s="3">
        <v>56477691</v>
      </c>
      <c r="P8" s="7">
        <v>14015882</v>
      </c>
      <c r="Q8" s="3">
        <v>14016073</v>
      </c>
      <c r="R8" s="3">
        <v>152163726</v>
      </c>
      <c r="S8" s="3">
        <v>152163933</v>
      </c>
      <c r="T8" s="3">
        <v>38271430</v>
      </c>
      <c r="U8" s="3">
        <v>38271546</v>
      </c>
      <c r="V8" s="3">
        <v>25368369</v>
      </c>
      <c r="W8" s="3">
        <v>25368499</v>
      </c>
      <c r="X8" s="7">
        <v>8961946</v>
      </c>
      <c r="Y8" s="3">
        <v>8962036</v>
      </c>
      <c r="Z8" s="3">
        <v>178917472</v>
      </c>
      <c r="AA8" s="3">
        <v>178917692</v>
      </c>
      <c r="AB8" s="7">
        <v>67569212</v>
      </c>
      <c r="AC8" s="3">
        <v>67569315</v>
      </c>
      <c r="AD8" s="3">
        <v>89653776</v>
      </c>
      <c r="AE8" s="3">
        <v>89653871</v>
      </c>
      <c r="AF8" s="3">
        <v>78963553</v>
      </c>
      <c r="AG8" s="3">
        <v>78963634</v>
      </c>
      <c r="AH8" s="3">
        <v>41838027</v>
      </c>
      <c r="AI8" s="3">
        <v>41838191</v>
      </c>
    </row>
    <row r="9" spans="1:37" s="6" customFormat="1" x14ac:dyDescent="0.25">
      <c r="B9" s="3">
        <v>105238696</v>
      </c>
      <c r="C9" s="3">
        <v>105238794</v>
      </c>
      <c r="D9" s="3">
        <v>66863092</v>
      </c>
      <c r="E9" s="3">
        <v>66863254</v>
      </c>
      <c r="F9" s="3">
        <v>41201132</v>
      </c>
      <c r="G9" s="3">
        <v>41201216</v>
      </c>
      <c r="H9" s="3">
        <v>32899207</v>
      </c>
      <c r="I9" s="3">
        <v>32899326</v>
      </c>
      <c r="J9" s="3">
        <v>55210992</v>
      </c>
      <c r="K9" s="3">
        <v>55211186</v>
      </c>
      <c r="L9" s="7">
        <v>37863237</v>
      </c>
      <c r="M9" s="3">
        <v>37863399</v>
      </c>
      <c r="N9" s="3">
        <v>56478773</v>
      </c>
      <c r="O9" s="3">
        <v>56479101</v>
      </c>
      <c r="P9" s="7">
        <v>14020412</v>
      </c>
      <c r="Q9" s="3">
        <v>14020618</v>
      </c>
      <c r="R9" s="3">
        <v>152201784</v>
      </c>
      <c r="S9" s="3">
        <v>152201911</v>
      </c>
      <c r="T9" s="3">
        <v>38271664</v>
      </c>
      <c r="U9" s="3">
        <v>38271812</v>
      </c>
      <c r="V9" s="3">
        <v>25378542</v>
      </c>
      <c r="W9" s="3">
        <v>25378712</v>
      </c>
      <c r="X9" s="7">
        <v>8962348</v>
      </c>
      <c r="Y9" s="3">
        <v>8962400</v>
      </c>
      <c r="Z9" s="3">
        <v>178919072</v>
      </c>
      <c r="AA9" s="3">
        <v>178919333</v>
      </c>
      <c r="AB9" s="7">
        <v>67569761</v>
      </c>
      <c r="AC9" s="3">
        <v>67569846</v>
      </c>
      <c r="AD9" s="3">
        <v>89685264</v>
      </c>
      <c r="AE9" s="3">
        <v>89685319</v>
      </c>
      <c r="AF9" s="3">
        <v>79002085</v>
      </c>
      <c r="AG9" s="3">
        <v>79002377</v>
      </c>
      <c r="AH9" s="3">
        <v>41847782</v>
      </c>
      <c r="AI9" s="3">
        <v>41847943</v>
      </c>
    </row>
    <row r="10" spans="1:37" s="6" customFormat="1" x14ac:dyDescent="0.25">
      <c r="B10" s="3">
        <v>105239209</v>
      </c>
      <c r="C10" s="3">
        <v>105239434</v>
      </c>
      <c r="D10" s="3">
        <v>66905846</v>
      </c>
      <c r="E10" s="3">
        <v>66905973</v>
      </c>
      <c r="F10" s="3">
        <v>41203074</v>
      </c>
      <c r="G10" s="3">
        <v>41203139</v>
      </c>
      <c r="H10" s="3">
        <v>32900232</v>
      </c>
      <c r="I10" s="3">
        <v>32900292</v>
      </c>
      <c r="J10" s="3">
        <v>55214293</v>
      </c>
      <c r="K10" s="3">
        <v>55214438</v>
      </c>
      <c r="L10" s="7">
        <v>37864568</v>
      </c>
      <c r="M10" s="3">
        <v>37864792</v>
      </c>
      <c r="N10" s="3">
        <v>56480309</v>
      </c>
      <c r="O10" s="3">
        <v>56480445</v>
      </c>
      <c r="P10" s="7">
        <v>14021879</v>
      </c>
      <c r="Q10" s="3">
        <v>14022097</v>
      </c>
      <c r="R10" s="3">
        <v>152265302</v>
      </c>
      <c r="S10" s="3">
        <v>152265648</v>
      </c>
      <c r="T10" s="3">
        <v>38272071</v>
      </c>
      <c r="U10" s="3">
        <v>38272152</v>
      </c>
      <c r="V10" s="3">
        <v>25380162</v>
      </c>
      <c r="W10" s="3">
        <v>25380351</v>
      </c>
      <c r="X10" s="7">
        <v>8966644</v>
      </c>
      <c r="Y10" s="3">
        <v>8966821</v>
      </c>
      <c r="Z10" s="3">
        <v>178921326</v>
      </c>
      <c r="AA10" s="3">
        <v>178921582</v>
      </c>
      <c r="AB10" s="7">
        <v>67575424</v>
      </c>
      <c r="AC10" s="3">
        <v>67575566</v>
      </c>
      <c r="AD10" s="3">
        <v>89690797</v>
      </c>
      <c r="AE10" s="3">
        <v>89690851</v>
      </c>
      <c r="AH10" s="3">
        <v>41848069</v>
      </c>
      <c r="AI10" s="3">
        <v>41848157</v>
      </c>
    </row>
    <row r="11" spans="1:37" s="6" customFormat="1" x14ac:dyDescent="0.25">
      <c r="B11" s="3">
        <v>105239582</v>
      </c>
      <c r="C11" s="3">
        <v>105239721</v>
      </c>
      <c r="D11" s="3">
        <v>66909392</v>
      </c>
      <c r="E11" s="3">
        <v>66909464</v>
      </c>
      <c r="F11" s="3">
        <v>41209063</v>
      </c>
      <c r="G11" s="3">
        <v>41209157</v>
      </c>
      <c r="H11" s="3">
        <v>32900373</v>
      </c>
      <c r="I11" s="3">
        <v>32900424</v>
      </c>
      <c r="J11" s="3">
        <v>55218981</v>
      </c>
      <c r="K11" s="3">
        <v>55219060</v>
      </c>
      <c r="L11" s="7">
        <v>37865565</v>
      </c>
      <c r="M11" s="3">
        <v>37865710</v>
      </c>
      <c r="N11" s="3">
        <v>56481355</v>
      </c>
      <c r="O11" s="3">
        <v>56481431</v>
      </c>
      <c r="P11" s="7">
        <v>14024561</v>
      </c>
      <c r="Q11" s="3">
        <v>14024752</v>
      </c>
      <c r="R11" s="3">
        <v>152332785</v>
      </c>
      <c r="S11" s="3">
        <v>152332934</v>
      </c>
      <c r="T11" s="3">
        <v>38272291</v>
      </c>
      <c r="U11" s="3">
        <v>38272424</v>
      </c>
      <c r="V11" s="3">
        <v>25398202</v>
      </c>
      <c r="W11" s="3">
        <v>25398323</v>
      </c>
      <c r="X11" s="7">
        <v>8968874</v>
      </c>
      <c r="Y11" s="3">
        <v>8968952</v>
      </c>
      <c r="Z11" s="3">
        <v>178922285</v>
      </c>
      <c r="AA11" s="3">
        <v>178922381</v>
      </c>
      <c r="AB11" s="7">
        <v>67576350</v>
      </c>
      <c r="AC11" s="3">
        <v>67576562</v>
      </c>
      <c r="AD11" s="3">
        <v>89692764</v>
      </c>
      <c r="AE11" s="3">
        <v>89693013</v>
      </c>
      <c r="AH11" s="3">
        <v>41850646</v>
      </c>
      <c r="AI11" s="3">
        <v>41850774</v>
      </c>
    </row>
    <row r="12" spans="1:37" s="6" customFormat="1" x14ac:dyDescent="0.25">
      <c r="B12" s="3">
        <v>105239786</v>
      </c>
      <c r="C12" s="3">
        <v>105239922</v>
      </c>
      <c r="D12" s="3">
        <v>66914509</v>
      </c>
      <c r="E12" s="3">
        <v>66914569</v>
      </c>
      <c r="F12" s="3">
        <v>41215344</v>
      </c>
      <c r="G12" s="3">
        <v>41215395</v>
      </c>
      <c r="H12" s="3">
        <v>32900630</v>
      </c>
      <c r="I12" s="3">
        <v>32900755</v>
      </c>
      <c r="J12" s="3">
        <v>55220233</v>
      </c>
      <c r="K12" s="3">
        <v>55220362</v>
      </c>
      <c r="L12" s="7">
        <v>37866060</v>
      </c>
      <c r="M12" s="3">
        <v>37866139</v>
      </c>
      <c r="N12" s="3">
        <v>56481573</v>
      </c>
      <c r="O12" s="3">
        <v>56481702</v>
      </c>
      <c r="P12" s="7">
        <v>14026008</v>
      </c>
      <c r="Q12" s="3">
        <v>14026147</v>
      </c>
      <c r="R12" s="3">
        <v>152382120</v>
      </c>
      <c r="S12" s="3">
        <v>152382264</v>
      </c>
      <c r="T12" s="3">
        <v>38273382</v>
      </c>
      <c r="U12" s="3">
        <v>38273583</v>
      </c>
      <c r="X12" s="3">
        <v>8969270</v>
      </c>
      <c r="Y12" s="3">
        <v>8969432</v>
      </c>
      <c r="Z12" s="3">
        <v>178927377</v>
      </c>
      <c r="AA12" s="3">
        <v>178927493</v>
      </c>
      <c r="AB12" s="7">
        <v>67576749</v>
      </c>
      <c r="AC12" s="3">
        <v>67576839</v>
      </c>
      <c r="AD12" s="3">
        <v>89711869</v>
      </c>
      <c r="AE12" s="3">
        <v>89712021</v>
      </c>
      <c r="AH12" s="3">
        <v>41854194</v>
      </c>
      <c r="AI12" s="3">
        <v>41854365</v>
      </c>
    </row>
    <row r="13" spans="1:37" s="6" customFormat="1" x14ac:dyDescent="0.25">
      <c r="B13" s="3">
        <v>105240243</v>
      </c>
      <c r="C13" s="3">
        <v>105240322</v>
      </c>
      <c r="D13" s="3">
        <v>66931238</v>
      </c>
      <c r="E13" s="3">
        <v>66931536</v>
      </c>
      <c r="F13" s="3">
        <v>41215885</v>
      </c>
      <c r="G13" s="3">
        <v>41215973</v>
      </c>
      <c r="H13" s="3">
        <v>32903574</v>
      </c>
      <c r="I13" s="3">
        <v>32903634</v>
      </c>
      <c r="J13" s="3">
        <v>55221698</v>
      </c>
      <c r="K13" s="3">
        <v>55221850</v>
      </c>
      <c r="L13" s="7">
        <v>37866333</v>
      </c>
      <c r="M13" s="3">
        <v>37866459</v>
      </c>
      <c r="N13" s="3">
        <v>56481799</v>
      </c>
      <c r="O13" s="3">
        <v>56481951</v>
      </c>
      <c r="P13" s="7">
        <v>14028043</v>
      </c>
      <c r="Q13" s="3">
        <v>14028164</v>
      </c>
      <c r="R13" s="3">
        <v>152415514</v>
      </c>
      <c r="S13" s="3">
        <v>152415708</v>
      </c>
      <c r="T13" s="3">
        <v>38274818</v>
      </c>
      <c r="U13" s="3">
        <v>38274939</v>
      </c>
      <c r="X13" s="3">
        <v>8971670</v>
      </c>
      <c r="Y13" s="3">
        <v>8971829</v>
      </c>
      <c r="Z13" s="3">
        <v>178927968</v>
      </c>
      <c r="AA13" s="3">
        <v>178928131</v>
      </c>
      <c r="AB13" s="7">
        <v>67584558</v>
      </c>
      <c r="AC13" s="3">
        <v>67584584</v>
      </c>
      <c r="AD13" s="3">
        <v>89717604</v>
      </c>
      <c r="AE13" s="3">
        <v>89717781</v>
      </c>
      <c r="AH13" s="3">
        <v>41858589</v>
      </c>
      <c r="AI13" s="3">
        <v>41858954</v>
      </c>
    </row>
    <row r="14" spans="1:37" s="6" customFormat="1" x14ac:dyDescent="0.25">
      <c r="B14" s="3">
        <v>105241269</v>
      </c>
      <c r="C14" s="3">
        <v>105241345</v>
      </c>
      <c r="D14" s="3">
        <v>66937314</v>
      </c>
      <c r="E14" s="3">
        <v>66937469</v>
      </c>
      <c r="F14" s="3">
        <v>41219619</v>
      </c>
      <c r="G14" s="3">
        <v>41219717</v>
      </c>
      <c r="H14" s="3">
        <v>32905050</v>
      </c>
      <c r="I14" s="3">
        <v>32905172</v>
      </c>
      <c r="J14" s="3">
        <v>55223517</v>
      </c>
      <c r="K14" s="3">
        <v>55223644</v>
      </c>
      <c r="L14" s="7">
        <v>37866587</v>
      </c>
      <c r="M14" s="3">
        <v>37866739</v>
      </c>
      <c r="N14" s="3">
        <v>56482321</v>
      </c>
      <c r="O14" s="3">
        <v>56482445</v>
      </c>
      <c r="P14" s="7">
        <v>14028997</v>
      </c>
      <c r="Q14" s="3">
        <v>14029605</v>
      </c>
      <c r="R14" s="3">
        <v>152419861</v>
      </c>
      <c r="S14" s="3">
        <v>152420106</v>
      </c>
      <c r="T14" s="3">
        <v>38275382</v>
      </c>
      <c r="U14" s="3">
        <v>38275514</v>
      </c>
      <c r="X14" s="3">
        <v>8973543</v>
      </c>
      <c r="Y14" s="3">
        <v>8973621</v>
      </c>
      <c r="Z14" s="3">
        <v>178928213</v>
      </c>
      <c r="AA14" s="3">
        <v>178928358</v>
      </c>
      <c r="AB14" s="7">
        <v>67586551</v>
      </c>
      <c r="AC14" s="3">
        <v>67586667</v>
      </c>
      <c r="AD14" s="3">
        <v>89720645</v>
      </c>
      <c r="AE14" s="3">
        <v>89720880</v>
      </c>
    </row>
    <row r="15" spans="1:37" s="6" customFormat="1" x14ac:dyDescent="0.25">
      <c r="B15" s="3">
        <v>105241407</v>
      </c>
      <c r="C15" s="3">
        <v>105241549</v>
      </c>
      <c r="D15" s="3">
        <v>66941669</v>
      </c>
      <c r="E15" s="3">
        <v>66941810</v>
      </c>
      <c r="F15" s="3">
        <v>41222939</v>
      </c>
      <c r="G15" s="3">
        <v>41223260</v>
      </c>
      <c r="H15" s="3">
        <v>32906403</v>
      </c>
      <c r="I15" s="3">
        <v>32907529</v>
      </c>
      <c r="J15" s="3">
        <v>55224220</v>
      </c>
      <c r="K15" s="3">
        <v>55224357</v>
      </c>
      <c r="L15" s="7">
        <v>37868175</v>
      </c>
      <c r="M15" s="3">
        <v>37868305</v>
      </c>
      <c r="N15" s="3">
        <v>56482526</v>
      </c>
      <c r="O15" s="3">
        <v>56482657</v>
      </c>
      <c r="P15" s="7">
        <v>14031617</v>
      </c>
      <c r="Q15" s="3">
        <v>14031720</v>
      </c>
      <c r="T15" s="3">
        <v>38275740</v>
      </c>
      <c r="U15" s="3">
        <v>38275896</v>
      </c>
      <c r="X15" s="3">
        <v>8973966</v>
      </c>
      <c r="Y15" s="3">
        <v>8974107</v>
      </c>
      <c r="Z15" s="3">
        <v>178935992</v>
      </c>
      <c r="AA15" s="3">
        <v>178936127</v>
      </c>
      <c r="AB15" s="7">
        <v>67588081</v>
      </c>
      <c r="AC15" s="3">
        <v>67588194</v>
      </c>
      <c r="AD15" s="3">
        <v>89725038</v>
      </c>
      <c r="AE15" s="3">
        <v>89725234</v>
      </c>
    </row>
    <row r="16" spans="1:37" s="6" customFormat="1" x14ac:dyDescent="0.2">
      <c r="B16" s="3">
        <v>105241983</v>
      </c>
      <c r="C16" s="3">
        <v>105242141</v>
      </c>
      <c r="D16" s="3">
        <v>66942663</v>
      </c>
      <c r="E16" s="3">
        <v>66942831</v>
      </c>
      <c r="F16" s="3">
        <v>41226342</v>
      </c>
      <c r="G16" s="3">
        <v>41226543</v>
      </c>
      <c r="H16" s="3">
        <v>32910396</v>
      </c>
      <c r="I16" s="3">
        <v>32915338</v>
      </c>
      <c r="J16" s="3">
        <v>55224446</v>
      </c>
      <c r="K16" s="3">
        <v>55224541</v>
      </c>
      <c r="L16" s="7">
        <v>37868569</v>
      </c>
      <c r="M16" s="3">
        <v>37868706</v>
      </c>
      <c r="N16" s="3">
        <v>56486525</v>
      </c>
      <c r="O16" s="3">
        <v>56486609</v>
      </c>
      <c r="P16" s="7">
        <v>14038574</v>
      </c>
      <c r="Q16" s="3">
        <v>14038697</v>
      </c>
      <c r="T16" s="3">
        <v>38277045</v>
      </c>
      <c r="U16" s="3">
        <v>38277258</v>
      </c>
      <c r="X16" s="3">
        <v>8976254</v>
      </c>
      <c r="Y16" s="3">
        <v>8976437</v>
      </c>
      <c r="Z16" s="3">
        <v>178936978</v>
      </c>
      <c r="AA16" s="3">
        <v>178937070</v>
      </c>
      <c r="AB16" s="7">
        <v>67588923</v>
      </c>
      <c r="AC16" s="3">
        <v>67589032</v>
      </c>
    </row>
    <row r="17" spans="2:29" s="6" customFormat="1" x14ac:dyDescent="0.2">
      <c r="B17" s="3">
        <v>105242990</v>
      </c>
      <c r="C17" s="3">
        <v>105243112</v>
      </c>
      <c r="D17" s="3">
        <v>66943522</v>
      </c>
      <c r="E17" s="3">
        <v>66943688</v>
      </c>
      <c r="F17" s="3">
        <v>41228499</v>
      </c>
      <c r="G17" s="3">
        <v>41228636</v>
      </c>
      <c r="H17" s="3">
        <v>32918689</v>
      </c>
      <c r="I17" s="3">
        <v>32918795</v>
      </c>
      <c r="J17" s="3">
        <v>55225350</v>
      </c>
      <c r="K17" s="3">
        <v>55225451</v>
      </c>
      <c r="L17" s="7">
        <v>37871533</v>
      </c>
      <c r="M17" s="3">
        <v>37871617</v>
      </c>
      <c r="N17" s="3">
        <v>56486764</v>
      </c>
      <c r="O17" s="3">
        <v>56486865</v>
      </c>
      <c r="P17" s="7">
        <v>14041465</v>
      </c>
      <c r="Q17" s="3">
        <v>14042209</v>
      </c>
      <c r="T17" s="3">
        <v>38279309</v>
      </c>
      <c r="U17" s="3">
        <v>38279464</v>
      </c>
      <c r="X17" s="3">
        <v>8976575</v>
      </c>
      <c r="Y17" s="3">
        <v>8976653</v>
      </c>
      <c r="Z17" s="3">
        <v>178937353</v>
      </c>
      <c r="AA17" s="3">
        <v>178937528</v>
      </c>
      <c r="AB17" s="7">
        <v>67589125</v>
      </c>
      <c r="AC17" s="3">
        <v>67589316</v>
      </c>
    </row>
    <row r="18" spans="2:29" s="6" customFormat="1" x14ac:dyDescent="0.2">
      <c r="B18" s="3">
        <v>105243900</v>
      </c>
      <c r="C18" s="3">
        <v>105244082</v>
      </c>
      <c r="F18" s="3">
        <v>41231345</v>
      </c>
      <c r="G18" s="3">
        <v>41231421</v>
      </c>
      <c r="H18" s="3">
        <v>32920958</v>
      </c>
      <c r="I18" s="3">
        <v>32921038</v>
      </c>
      <c r="J18" s="3">
        <v>55227826</v>
      </c>
      <c r="K18" s="3">
        <v>55228036</v>
      </c>
      <c r="L18" s="7">
        <v>37871693</v>
      </c>
      <c r="M18" s="3">
        <v>37871794</v>
      </c>
      <c r="N18" s="3">
        <v>56487123</v>
      </c>
      <c r="O18" s="3">
        <v>56487339</v>
      </c>
      <c r="T18" s="3">
        <v>38282021</v>
      </c>
      <c r="U18" s="3">
        <v>38282222</v>
      </c>
      <c r="X18" s="3">
        <v>8976733</v>
      </c>
      <c r="Y18" s="3">
        <v>8976865</v>
      </c>
      <c r="Z18" s="3">
        <v>178937731</v>
      </c>
      <c r="AA18" s="3">
        <v>178937845</v>
      </c>
      <c r="AB18" s="7">
        <v>67589531</v>
      </c>
      <c r="AC18" s="3">
        <v>67589667</v>
      </c>
    </row>
    <row r="19" spans="2:29" s="6" customFormat="1" x14ac:dyDescent="0.2">
      <c r="B19" s="3">
        <v>105246419</v>
      </c>
      <c r="C19" s="3">
        <v>105246558</v>
      </c>
      <c r="F19" s="3">
        <v>41234415</v>
      </c>
      <c r="G19" s="3">
        <v>41234597</v>
      </c>
      <c r="H19" s="3">
        <v>32928992</v>
      </c>
      <c r="I19" s="3">
        <v>32929430</v>
      </c>
      <c r="J19" s="3">
        <v>55229186</v>
      </c>
      <c r="K19" s="3">
        <v>55229329</v>
      </c>
      <c r="L19" s="7">
        <v>37871987</v>
      </c>
      <c r="M19" s="3">
        <v>37872197</v>
      </c>
      <c r="N19" s="3">
        <v>56487542</v>
      </c>
      <c r="O19" s="3">
        <v>56487685</v>
      </c>
      <c r="T19" s="3">
        <v>38283634</v>
      </c>
      <c r="U19" s="3">
        <v>38283768</v>
      </c>
      <c r="X19" s="3">
        <v>8977634</v>
      </c>
      <c r="Y19" s="3">
        <v>8977695</v>
      </c>
      <c r="Z19" s="3">
        <v>178938768</v>
      </c>
      <c r="AA19" s="3">
        <v>178938950</v>
      </c>
      <c r="AB19" s="7">
        <v>67590358</v>
      </c>
      <c r="AC19" s="3">
        <v>67590511</v>
      </c>
    </row>
    <row r="20" spans="2:29" s="6" customFormat="1" x14ac:dyDescent="0.2">
      <c r="B20" s="3">
        <v>105258929</v>
      </c>
      <c r="C20" s="3">
        <v>105258985</v>
      </c>
      <c r="F20" s="3">
        <v>41242955</v>
      </c>
      <c r="G20" s="3">
        <v>41243054</v>
      </c>
      <c r="H20" s="3">
        <v>32930559</v>
      </c>
      <c r="I20" s="3">
        <v>32930751</v>
      </c>
      <c r="J20" s="3">
        <v>55231420</v>
      </c>
      <c r="K20" s="3">
        <v>55231521</v>
      </c>
      <c r="L20" s="7">
        <v>37872548</v>
      </c>
      <c r="M20" s="3">
        <v>37872691</v>
      </c>
      <c r="N20" s="3">
        <v>56487877</v>
      </c>
      <c r="O20" s="3">
        <v>56487978</v>
      </c>
      <c r="T20" s="3">
        <v>38285433</v>
      </c>
      <c r="U20" s="3">
        <v>38285616</v>
      </c>
      <c r="X20" s="3">
        <v>8979211</v>
      </c>
      <c r="Y20" s="3">
        <v>8979257</v>
      </c>
      <c r="Z20" s="3">
        <v>178941863</v>
      </c>
      <c r="AA20" s="3">
        <v>178941980</v>
      </c>
      <c r="AB20" s="7">
        <v>67590970</v>
      </c>
      <c r="AC20" s="3">
        <v>67591157</v>
      </c>
    </row>
    <row r="21" spans="2:29" s="6" customFormat="1" x14ac:dyDescent="0.2">
      <c r="F21" s="3">
        <v>41243446</v>
      </c>
      <c r="G21" s="3">
        <v>41246882</v>
      </c>
      <c r="H21" s="3">
        <v>32931873</v>
      </c>
      <c r="I21" s="3">
        <v>32932071</v>
      </c>
      <c r="J21" s="3">
        <v>55232967</v>
      </c>
      <c r="K21" s="3">
        <v>55233135</v>
      </c>
      <c r="L21" s="7">
        <v>37872762</v>
      </c>
      <c r="M21" s="3">
        <v>37872863</v>
      </c>
      <c r="N21" s="3">
        <v>56488180</v>
      </c>
      <c r="O21" s="3">
        <v>56488345</v>
      </c>
      <c r="T21" s="3">
        <v>38285858</v>
      </c>
      <c r="U21" s="3">
        <v>38285958</v>
      </c>
      <c r="X21" s="3">
        <v>8982151</v>
      </c>
      <c r="Y21" s="3">
        <v>8982334</v>
      </c>
      <c r="Z21" s="3">
        <v>178942482</v>
      </c>
      <c r="AA21" s="3">
        <v>178942614</v>
      </c>
      <c r="AB21" s="7">
        <v>67591242</v>
      </c>
      <c r="AC21" s="3">
        <v>67591321</v>
      </c>
    </row>
    <row r="22" spans="2:29" s="6" customFormat="1" x14ac:dyDescent="0.2">
      <c r="F22" s="3">
        <v>41247857</v>
      </c>
      <c r="G22" s="3">
        <v>41247944</v>
      </c>
      <c r="H22" s="3">
        <v>32936654</v>
      </c>
      <c r="I22" s="3">
        <v>32936835</v>
      </c>
      <c r="J22" s="3">
        <v>55236210</v>
      </c>
      <c r="K22" s="3">
        <v>55236227</v>
      </c>
      <c r="L22" s="7">
        <v>37873567</v>
      </c>
      <c r="M22" s="3">
        <v>37873738</v>
      </c>
      <c r="N22" s="3">
        <v>56489035</v>
      </c>
      <c r="O22" s="3">
        <v>56489099</v>
      </c>
      <c r="T22" s="3">
        <v>38287194</v>
      </c>
      <c r="U22" s="3">
        <v>38287471</v>
      </c>
      <c r="X22" s="3">
        <v>8987039</v>
      </c>
      <c r="Y22" s="3">
        <v>8987117</v>
      </c>
      <c r="Z22" s="3">
        <v>178943744</v>
      </c>
      <c r="AA22" s="3">
        <v>178943833</v>
      </c>
      <c r="AB22" s="7">
        <v>67591993</v>
      </c>
      <c r="AC22" s="3">
        <v>67592174</v>
      </c>
    </row>
    <row r="23" spans="2:29" s="6" customFormat="1" x14ac:dyDescent="0.2">
      <c r="F23" s="3">
        <v>41249255</v>
      </c>
      <c r="G23" s="3">
        <v>41249311</v>
      </c>
      <c r="H23" s="3">
        <v>32937310</v>
      </c>
      <c r="I23" s="3">
        <v>32937675</v>
      </c>
      <c r="J23" s="3">
        <v>55237994</v>
      </c>
      <c r="K23" s="3">
        <v>55238242</v>
      </c>
      <c r="L23" s="7">
        <v>37876034</v>
      </c>
      <c r="M23" s="3">
        <v>37876092</v>
      </c>
      <c r="N23" s="3">
        <v>56489443</v>
      </c>
      <c r="O23" s="3">
        <v>56489595</v>
      </c>
      <c r="T23" s="3">
        <v>38297818</v>
      </c>
      <c r="U23" s="3">
        <v>38297895</v>
      </c>
      <c r="X23" s="3">
        <v>8987204</v>
      </c>
      <c r="Y23" s="3">
        <v>8987339</v>
      </c>
      <c r="Z23" s="3">
        <v>178947054</v>
      </c>
      <c r="AA23" s="3">
        <v>178947235</v>
      </c>
      <c r="AB23" s="7">
        <v>67593234</v>
      </c>
      <c r="AC23" s="3">
        <v>67593434</v>
      </c>
    </row>
    <row r="24" spans="2:29" s="6" customFormat="1" x14ac:dyDescent="0.2">
      <c r="F24" s="3">
        <v>41251786</v>
      </c>
      <c r="G24" s="3">
        <v>41251902</v>
      </c>
      <c r="H24" s="3">
        <v>32944533</v>
      </c>
      <c r="I24" s="3">
        <v>32944699</v>
      </c>
      <c r="J24" s="3">
        <v>55238862</v>
      </c>
      <c r="K24" s="3">
        <v>55238911</v>
      </c>
      <c r="L24" s="7">
        <v>37879566</v>
      </c>
      <c r="M24" s="3">
        <v>37879715</v>
      </c>
      <c r="N24" s="3">
        <v>56490281</v>
      </c>
      <c r="O24" s="3">
        <v>56490411</v>
      </c>
      <c r="T24" s="3">
        <v>38314868</v>
      </c>
      <c r="U24" s="3">
        <v>38315057</v>
      </c>
      <c r="X24" s="3">
        <v>8993001</v>
      </c>
      <c r="Y24" s="3">
        <v>8993047</v>
      </c>
      <c r="Z24" s="3">
        <v>178947786</v>
      </c>
      <c r="AA24" s="3">
        <v>178947914</v>
      </c>
    </row>
    <row r="25" spans="2:29" s="6" customFormat="1" x14ac:dyDescent="0.2">
      <c r="F25" s="3">
        <v>41256133</v>
      </c>
      <c r="G25" s="3">
        <v>41256283</v>
      </c>
      <c r="H25" s="3">
        <v>32945087</v>
      </c>
      <c r="I25" s="3">
        <v>32945242</v>
      </c>
      <c r="J25" s="3">
        <v>55240533</v>
      </c>
      <c r="K25" s="3">
        <v>55240598</v>
      </c>
      <c r="L25" s="7">
        <v>37879785</v>
      </c>
      <c r="M25" s="3">
        <v>37879918</v>
      </c>
      <c r="N25" s="3">
        <v>56490526</v>
      </c>
      <c r="O25" s="3">
        <v>56490635</v>
      </c>
      <c r="T25" s="3">
        <v>38318608</v>
      </c>
      <c r="U25" s="3">
        <v>38318629</v>
      </c>
      <c r="X25" s="3">
        <v>8993367</v>
      </c>
      <c r="Y25" s="3">
        <v>8993550</v>
      </c>
      <c r="Z25" s="3">
        <v>178948007</v>
      </c>
      <c r="AA25" s="3">
        <v>178948169</v>
      </c>
    </row>
    <row r="26" spans="2:29" s="6" customFormat="1" x14ac:dyDescent="0.2">
      <c r="F26" s="3">
        <v>41256879</v>
      </c>
      <c r="G26" s="3">
        <v>41256978</v>
      </c>
      <c r="H26" s="3">
        <v>32950801</v>
      </c>
      <c r="I26" s="3">
        <v>32950933</v>
      </c>
      <c r="J26" s="3">
        <v>55240670</v>
      </c>
      <c r="K26" s="3">
        <v>55240822</v>
      </c>
      <c r="L26" s="7">
        <v>37880159</v>
      </c>
      <c r="M26" s="3">
        <v>37880268</v>
      </c>
      <c r="N26" s="3">
        <v>56490823</v>
      </c>
      <c r="O26" s="3">
        <v>56491019</v>
      </c>
      <c r="X26" s="3">
        <v>8994136</v>
      </c>
      <c r="Y26" s="3">
        <v>8994214</v>
      </c>
      <c r="Z26" s="3">
        <v>178951876</v>
      </c>
      <c r="AA26" s="3">
        <v>178952157</v>
      </c>
    </row>
    <row r="27" spans="2:29" s="6" customFormat="1" x14ac:dyDescent="0.2">
      <c r="F27" s="3">
        <v>41258467</v>
      </c>
      <c r="G27" s="3">
        <v>41258555</v>
      </c>
      <c r="H27" s="3">
        <v>32953448</v>
      </c>
      <c r="I27" s="3">
        <v>32953657</v>
      </c>
      <c r="J27" s="3">
        <v>55241608</v>
      </c>
      <c r="K27" s="3">
        <v>55241741</v>
      </c>
      <c r="L27" s="7">
        <v>37880973</v>
      </c>
      <c r="M27" s="3">
        <v>37881169</v>
      </c>
      <c r="N27" s="3">
        <v>56491563</v>
      </c>
      <c r="O27" s="3">
        <v>56491729</v>
      </c>
      <c r="X27" s="3">
        <v>8994411</v>
      </c>
      <c r="Y27" s="3">
        <v>8994543</v>
      </c>
    </row>
    <row r="28" spans="2:29" s="6" customFormat="1" x14ac:dyDescent="0.2">
      <c r="F28" s="3">
        <v>41267737</v>
      </c>
      <c r="G28" s="3">
        <v>41267801</v>
      </c>
      <c r="H28" s="3">
        <v>32953881</v>
      </c>
      <c r="I28" s="3">
        <v>32954055</v>
      </c>
      <c r="J28" s="3">
        <v>55242409</v>
      </c>
      <c r="K28" s="3">
        <v>55242518</v>
      </c>
      <c r="L28" s="7">
        <v>37881296</v>
      </c>
      <c r="M28" s="3">
        <v>37881462</v>
      </c>
      <c r="N28" s="3">
        <v>56492278</v>
      </c>
      <c r="O28" s="3">
        <v>56492364</v>
      </c>
      <c r="X28" s="3">
        <v>8995629</v>
      </c>
      <c r="Y28" s="3">
        <v>8995705</v>
      </c>
    </row>
    <row r="29" spans="2:29" s="6" customFormat="1" x14ac:dyDescent="0.2">
      <c r="F29" s="3">
        <v>41276028</v>
      </c>
      <c r="G29" s="3">
        <v>41276118</v>
      </c>
      <c r="H29" s="3">
        <v>32954138</v>
      </c>
      <c r="I29" s="3">
        <v>32954287</v>
      </c>
      <c r="J29" s="3">
        <v>55248980</v>
      </c>
      <c r="K29" s="3">
        <v>55249176</v>
      </c>
      <c r="L29" s="7">
        <v>37881574</v>
      </c>
      <c r="M29" s="3">
        <v>37881660</v>
      </c>
      <c r="N29" s="3">
        <v>56492537</v>
      </c>
      <c r="O29" s="3">
        <v>56492694</v>
      </c>
      <c r="X29" s="3">
        <v>8995948</v>
      </c>
      <c r="Y29" s="3">
        <v>8995994</v>
      </c>
    </row>
    <row r="30" spans="2:29" s="6" customFormat="1" x14ac:dyDescent="0.2">
      <c r="H30" s="3">
        <v>32968820</v>
      </c>
      <c r="I30" s="3">
        <v>32969075</v>
      </c>
      <c r="J30" s="3">
        <v>55259406</v>
      </c>
      <c r="K30" s="3">
        <v>55259572</v>
      </c>
      <c r="L30" s="7">
        <v>37881954</v>
      </c>
      <c r="M30" s="3">
        <v>37882111</v>
      </c>
      <c r="N30" s="3">
        <v>56493426</v>
      </c>
      <c r="O30" s="3">
        <v>56493534</v>
      </c>
      <c r="X30" s="3">
        <v>8996315</v>
      </c>
      <c r="Y30" s="3">
        <v>8996498</v>
      </c>
    </row>
    <row r="31" spans="2:29" s="6" customFormat="1" x14ac:dyDescent="0.2">
      <c r="H31" s="3">
        <v>32971029</v>
      </c>
      <c r="I31" s="3">
        <v>32971186</v>
      </c>
      <c r="J31" s="3">
        <v>55260453</v>
      </c>
      <c r="K31" s="3">
        <v>55260539</v>
      </c>
      <c r="L31" s="7">
        <v>37882809</v>
      </c>
      <c r="M31" s="3">
        <v>37882917</v>
      </c>
      <c r="N31" s="3">
        <v>56493616</v>
      </c>
      <c r="O31" s="3">
        <v>56493818</v>
      </c>
      <c r="X31" s="3">
        <v>8997112</v>
      </c>
      <c r="Y31" s="3">
        <v>8997190</v>
      </c>
    </row>
    <row r="32" spans="2:29" s="6" customFormat="1" x14ac:dyDescent="0.2">
      <c r="H32" s="3">
        <v>32972293</v>
      </c>
      <c r="I32" s="3">
        <v>32972912</v>
      </c>
      <c r="J32" s="3">
        <v>55266404</v>
      </c>
      <c r="K32" s="3">
        <v>55266561</v>
      </c>
      <c r="L32" s="7">
        <v>37883062</v>
      </c>
      <c r="M32" s="3">
        <v>37883261</v>
      </c>
      <c r="N32" s="3">
        <v>56493952</v>
      </c>
      <c r="O32" s="3">
        <v>56494034</v>
      </c>
      <c r="X32" s="3">
        <v>8997406</v>
      </c>
      <c r="Y32" s="3">
        <v>8997541</v>
      </c>
    </row>
    <row r="33" spans="10:25" s="6" customFormat="1" x14ac:dyDescent="0.2">
      <c r="J33" s="3">
        <v>55268003</v>
      </c>
      <c r="K33" s="3">
        <v>55268111</v>
      </c>
      <c r="L33" s="7">
        <v>37883542</v>
      </c>
      <c r="M33" s="3">
        <v>37883805</v>
      </c>
      <c r="N33" s="3">
        <v>56494839</v>
      </c>
      <c r="O33" s="3">
        <v>56495150</v>
      </c>
      <c r="X33" s="3">
        <v>8998692</v>
      </c>
      <c r="Y33" s="3">
        <v>8998768</v>
      </c>
    </row>
    <row r="34" spans="10:25" s="6" customFormat="1" x14ac:dyDescent="0.2">
      <c r="J34" s="3">
        <v>55268875</v>
      </c>
      <c r="K34" s="3">
        <v>55269053</v>
      </c>
      <c r="L34" s="7">
        <v>37883936</v>
      </c>
      <c r="M34" s="3">
        <v>37884302</v>
      </c>
      <c r="N34" s="3">
        <v>56495307</v>
      </c>
      <c r="O34" s="3">
        <v>56495844</v>
      </c>
      <c r="X34" s="3">
        <v>8999019</v>
      </c>
      <c r="Y34" s="3">
        <v>8999065</v>
      </c>
    </row>
    <row r="35" spans="10:25" s="6" customFormat="1" x14ac:dyDescent="0.2">
      <c r="J35" s="3">
        <v>55269422</v>
      </c>
      <c r="K35" s="3">
        <v>55269480</v>
      </c>
      <c r="X35" s="3">
        <v>8999386</v>
      </c>
      <c r="Y35" s="3">
        <v>8999569</v>
      </c>
    </row>
    <row r="36" spans="10:25" s="6" customFormat="1" x14ac:dyDescent="0.2">
      <c r="J36" s="3">
        <v>55270204</v>
      </c>
      <c r="K36" s="3">
        <v>55270323</v>
      </c>
      <c r="X36" s="3">
        <v>9000141</v>
      </c>
      <c r="Y36" s="3">
        <v>9000219</v>
      </c>
    </row>
    <row r="37" spans="10:25" s="6" customFormat="1" x14ac:dyDescent="0.2">
      <c r="J37" s="3">
        <v>55272943</v>
      </c>
      <c r="K37" s="3">
        <v>55273315</v>
      </c>
      <c r="X37" s="3">
        <v>9000436</v>
      </c>
      <c r="Y37" s="3">
        <v>9000571</v>
      </c>
    </row>
    <row r="38" spans="10:25" s="6" customFormat="1" x14ac:dyDescent="0.2">
      <c r="X38" s="3">
        <v>9001825</v>
      </c>
      <c r="Y38" s="3">
        <v>9001901</v>
      </c>
    </row>
    <row r="39" spans="10:25" s="6" customFormat="1" x14ac:dyDescent="0.2">
      <c r="X39" s="3">
        <v>9002147</v>
      </c>
      <c r="Y39" s="3">
        <v>9002193</v>
      </c>
    </row>
    <row r="40" spans="10:25" s="6" customFormat="1" x14ac:dyDescent="0.2">
      <c r="X40" s="3">
        <v>9002495</v>
      </c>
      <c r="Y40" s="3">
        <v>9002678</v>
      </c>
    </row>
    <row r="41" spans="10:25" s="6" customFormat="1" x14ac:dyDescent="0.2">
      <c r="X41" s="3">
        <v>9003287</v>
      </c>
      <c r="Y41" s="3">
        <v>9003365</v>
      </c>
    </row>
    <row r="42" spans="10:25" s="6" customFormat="1" x14ac:dyDescent="0.2">
      <c r="X42" s="3">
        <v>9003560</v>
      </c>
      <c r="Y42" s="3">
        <v>9003695</v>
      </c>
    </row>
    <row r="43" spans="10:25" s="6" customFormat="1" x14ac:dyDescent="0.2">
      <c r="X43" s="3">
        <v>9004863</v>
      </c>
      <c r="Y43" s="3">
        <v>9004939</v>
      </c>
    </row>
    <row r="44" spans="10:25" s="6" customFormat="1" x14ac:dyDescent="0.2">
      <c r="X44" s="3">
        <v>9005188</v>
      </c>
      <c r="Y44" s="3">
        <v>9005234</v>
      </c>
    </row>
    <row r="45" spans="10:25" s="6" customFormat="1" x14ac:dyDescent="0.2">
      <c r="X45" s="3">
        <v>9005553</v>
      </c>
      <c r="Y45" s="3">
        <v>9005736</v>
      </c>
    </row>
    <row r="46" spans="10:25" s="6" customFormat="1" x14ac:dyDescent="0.2">
      <c r="X46" s="3">
        <v>9006338</v>
      </c>
      <c r="Y46" s="3">
        <v>9006416</v>
      </c>
    </row>
    <row r="47" spans="10:25" s="6" customFormat="1" x14ac:dyDescent="0.2">
      <c r="X47" s="3">
        <v>9006636</v>
      </c>
      <c r="Y47" s="3">
        <v>9006771</v>
      </c>
    </row>
    <row r="48" spans="10:25" s="6" customFormat="1" x14ac:dyDescent="0.2">
      <c r="X48" s="3">
        <v>9007481</v>
      </c>
      <c r="Y48" s="3">
        <v>9007557</v>
      </c>
    </row>
    <row r="49" spans="24:25" s="6" customFormat="1" x14ac:dyDescent="0.2">
      <c r="X49" s="3">
        <v>9007803</v>
      </c>
      <c r="Y49" s="3">
        <v>9007849</v>
      </c>
    </row>
    <row r="50" spans="24:25" s="6" customFormat="1" x14ac:dyDescent="0.2">
      <c r="X50" s="3">
        <v>9008167</v>
      </c>
      <c r="Y50" s="3">
        <v>9008350</v>
      </c>
    </row>
    <row r="51" spans="24:25" s="6" customFormat="1" x14ac:dyDescent="0.2">
      <c r="X51" s="3">
        <v>9009261</v>
      </c>
      <c r="Y51" s="3">
        <v>9009339</v>
      </c>
    </row>
    <row r="52" spans="24:25" s="6" customFormat="1" x14ac:dyDescent="0.2">
      <c r="X52" s="3">
        <v>9009582</v>
      </c>
      <c r="Y52" s="3">
        <v>9009717</v>
      </c>
    </row>
    <row r="53" spans="24:25" s="6" customFormat="1" x14ac:dyDescent="0.2">
      <c r="X53" s="3">
        <v>9010642</v>
      </c>
      <c r="Y53" s="3">
        <v>9010718</v>
      </c>
    </row>
    <row r="54" spans="24:25" s="6" customFormat="1" x14ac:dyDescent="0.2">
      <c r="X54" s="3">
        <v>9010965</v>
      </c>
      <c r="Y54" s="3">
        <v>9011011</v>
      </c>
    </row>
    <row r="55" spans="24:25" s="6" customFormat="1" x14ac:dyDescent="0.2">
      <c r="X55" s="3">
        <v>9011316</v>
      </c>
      <c r="Y55" s="3">
        <v>9011499</v>
      </c>
    </row>
    <row r="56" spans="24:25" s="6" customFormat="1" x14ac:dyDescent="0.2">
      <c r="X56" s="3">
        <v>9012462</v>
      </c>
      <c r="Y56" s="3">
        <v>9012540</v>
      </c>
    </row>
    <row r="57" spans="24:25" s="6" customFormat="1" x14ac:dyDescent="0.2">
      <c r="X57" s="3">
        <v>9012768</v>
      </c>
      <c r="Y57" s="3">
        <v>9012903</v>
      </c>
    </row>
    <row r="58" spans="24:25" s="6" customFormat="1" x14ac:dyDescent="0.2">
      <c r="X58" s="3">
        <v>9013839</v>
      </c>
      <c r="Y58" s="3">
        <v>9013915</v>
      </c>
    </row>
    <row r="59" spans="24:25" s="6" customFormat="1" x14ac:dyDescent="0.2">
      <c r="X59" s="3">
        <v>9014163</v>
      </c>
      <c r="Y59" s="3">
        <v>9014209</v>
      </c>
    </row>
    <row r="60" spans="24:25" s="6" customFormat="1" x14ac:dyDescent="0.2">
      <c r="X60" s="3">
        <v>9014526</v>
      </c>
      <c r="Y60" s="3">
        <v>9014709</v>
      </c>
    </row>
    <row r="61" spans="24:25" s="6" customFormat="1" x14ac:dyDescent="0.2">
      <c r="X61" s="3">
        <v>9015312</v>
      </c>
      <c r="Y61" s="3">
        <v>9015390</v>
      </c>
    </row>
    <row r="62" spans="24:25" s="6" customFormat="1" x14ac:dyDescent="0.2">
      <c r="X62" s="3">
        <v>9015615</v>
      </c>
      <c r="Y62" s="3">
        <v>9015750</v>
      </c>
    </row>
    <row r="63" spans="24:25" s="6" customFormat="1" x14ac:dyDescent="0.2">
      <c r="X63" s="3">
        <v>9016654</v>
      </c>
      <c r="Y63" s="3">
        <v>9016727</v>
      </c>
    </row>
    <row r="64" spans="24:25" s="6" customFormat="1" x14ac:dyDescent="0.2">
      <c r="X64" s="3">
        <v>9016975</v>
      </c>
      <c r="Y64" s="3">
        <v>9017021</v>
      </c>
    </row>
    <row r="65" spans="24:25" s="6" customFormat="1" x14ac:dyDescent="0.2">
      <c r="X65" s="3">
        <v>9017340</v>
      </c>
      <c r="Y65" s="3">
        <v>9017523</v>
      </c>
    </row>
    <row r="66" spans="24:25" s="6" customFormat="1" x14ac:dyDescent="0.2">
      <c r="X66" s="3">
        <v>9018127</v>
      </c>
      <c r="Y66" s="3">
        <v>9018205</v>
      </c>
    </row>
    <row r="67" spans="24:25" s="6" customFormat="1" x14ac:dyDescent="0.2">
      <c r="X67" s="3">
        <v>9018431</v>
      </c>
      <c r="Y67" s="3">
        <v>9018566</v>
      </c>
    </row>
    <row r="68" spans="24:25" s="6" customFormat="1" x14ac:dyDescent="0.2">
      <c r="X68" s="3">
        <v>9019269</v>
      </c>
      <c r="Y68" s="3">
        <v>9019345</v>
      </c>
    </row>
    <row r="69" spans="24:25" s="6" customFormat="1" x14ac:dyDescent="0.2">
      <c r="X69" s="3">
        <v>9019594</v>
      </c>
      <c r="Y69" s="3">
        <v>9019640</v>
      </c>
    </row>
    <row r="70" spans="24:25" s="6" customFormat="1" x14ac:dyDescent="0.2">
      <c r="X70" s="3">
        <v>9019979</v>
      </c>
      <c r="Y70" s="3">
        <v>9020162</v>
      </c>
    </row>
    <row r="71" spans="24:25" s="6" customFormat="1" x14ac:dyDescent="0.2">
      <c r="X71" s="3">
        <v>9020759</v>
      </c>
      <c r="Y71" s="3">
        <v>9020837</v>
      </c>
    </row>
    <row r="72" spans="24:25" s="6" customFormat="1" x14ac:dyDescent="0.2">
      <c r="X72" s="3">
        <v>9021048</v>
      </c>
      <c r="Y72" s="3">
        <v>9021189</v>
      </c>
    </row>
    <row r="73" spans="24:25" s="6" customFormat="1" x14ac:dyDescent="0.2">
      <c r="X73" s="3">
        <v>9024128</v>
      </c>
      <c r="Y73" s="3">
        <v>9024204</v>
      </c>
    </row>
    <row r="74" spans="24:25" s="6" customFormat="1" x14ac:dyDescent="0.2">
      <c r="X74" s="3">
        <v>9024455</v>
      </c>
      <c r="Y74" s="3">
        <v>9024501</v>
      </c>
    </row>
    <row r="75" spans="24:25" s="6" customFormat="1" x14ac:dyDescent="0.2">
      <c r="X75" s="3">
        <v>9024820</v>
      </c>
      <c r="Y75" s="3">
        <v>9025003</v>
      </c>
    </row>
    <row r="76" spans="24:25" s="6" customFormat="1" x14ac:dyDescent="0.2">
      <c r="X76" s="3">
        <v>9025585</v>
      </c>
      <c r="Y76" s="3">
        <v>9025663</v>
      </c>
    </row>
    <row r="77" spans="24:25" s="6" customFormat="1" x14ac:dyDescent="0.2">
      <c r="X77" s="3">
        <v>9026185</v>
      </c>
      <c r="Y77" s="3">
        <v>9026320</v>
      </c>
    </row>
    <row r="78" spans="24:25" s="6" customFormat="1" x14ac:dyDescent="0.2">
      <c r="X78" s="3">
        <v>9027210</v>
      </c>
      <c r="Y78" s="3">
        <v>9027286</v>
      </c>
    </row>
    <row r="79" spans="24:25" s="6" customFormat="1" x14ac:dyDescent="0.2">
      <c r="X79" s="3">
        <v>9027534</v>
      </c>
      <c r="Y79" s="3">
        <v>9027580</v>
      </c>
    </row>
    <row r="80" spans="24:25" s="6" customFormat="1" x14ac:dyDescent="0.2">
      <c r="X80" s="3">
        <v>9028218</v>
      </c>
      <c r="Y80" s="3">
        <v>9028401</v>
      </c>
    </row>
    <row r="81" spans="24:25" s="6" customFormat="1" x14ac:dyDescent="0.2">
      <c r="X81" s="3">
        <v>9033225</v>
      </c>
      <c r="Y81" s="3">
        <v>9033303</v>
      </c>
    </row>
    <row r="82" spans="24:25" s="6" customFormat="1" x14ac:dyDescent="0.2">
      <c r="X82" s="3">
        <v>9033604</v>
      </c>
      <c r="Y82" s="3">
        <v>9033742</v>
      </c>
    </row>
    <row r="83" spans="24:25" s="6" customFormat="1" x14ac:dyDescent="0.2">
      <c r="X83" s="3">
        <v>9038071</v>
      </c>
      <c r="Y83" s="3">
        <v>9038141</v>
      </c>
    </row>
    <row r="84" spans="24:25" s="6" customFormat="1" x14ac:dyDescent="0.2">
      <c r="X84" s="3">
        <v>9038374</v>
      </c>
      <c r="Y84" s="3">
        <v>9038420</v>
      </c>
    </row>
    <row r="85" spans="24:25" s="6" customFormat="1" x14ac:dyDescent="0.2">
      <c r="X85" s="3">
        <v>9043420</v>
      </c>
      <c r="Y85" s="3">
        <v>9043466</v>
      </c>
    </row>
    <row r="86" spans="24:25" s="6" customFormat="1" x14ac:dyDescent="0.2">
      <c r="X86" s="3">
        <v>9045558</v>
      </c>
      <c r="Y86" s="3">
        <v>9050248</v>
      </c>
    </row>
    <row r="87" spans="24:25" s="6" customFormat="1" x14ac:dyDescent="0.2">
      <c r="X87" s="3">
        <v>9054229</v>
      </c>
      <c r="Y87" s="3">
        <v>9054353</v>
      </c>
    </row>
    <row r="88" spans="24:25" s="6" customFormat="1" x14ac:dyDescent="0.2">
      <c r="X88" s="3">
        <v>9056167</v>
      </c>
      <c r="Y88" s="3">
        <v>9077870</v>
      </c>
    </row>
    <row r="89" spans="24:25" s="6" customFormat="1" x14ac:dyDescent="0.2">
      <c r="X89" s="3">
        <v>9080445</v>
      </c>
      <c r="Y89" s="3">
        <v>9080560</v>
      </c>
    </row>
    <row r="90" spans="24:25" s="6" customFormat="1" x14ac:dyDescent="0.2">
      <c r="X90" s="3">
        <v>9082334</v>
      </c>
      <c r="Y90" s="3">
        <v>9091819</v>
      </c>
    </row>
  </sheetData>
  <mergeCells count="54">
    <mergeCell ref="AJ5:AK5"/>
    <mergeCell ref="AJ4:AK4"/>
    <mergeCell ref="AJ3:AK3"/>
    <mergeCell ref="AH5:AI5"/>
    <mergeCell ref="AH4:AI4"/>
    <mergeCell ref="AH3:AI3"/>
    <mergeCell ref="Z5:AA5"/>
    <mergeCell ref="Z4:AA4"/>
    <mergeCell ref="Z3:AA3"/>
    <mergeCell ref="B5:C5"/>
    <mergeCell ref="B4:C4"/>
    <mergeCell ref="B3:C3"/>
    <mergeCell ref="X5:Y5"/>
    <mergeCell ref="X4:Y4"/>
    <mergeCell ref="X3:Y3"/>
    <mergeCell ref="T5:U5"/>
    <mergeCell ref="T4:U4"/>
    <mergeCell ref="T3:U3"/>
    <mergeCell ref="V5:W5"/>
    <mergeCell ref="V4:W4"/>
    <mergeCell ref="V3:W3"/>
    <mergeCell ref="R5:S5"/>
    <mergeCell ref="AD4:AE4"/>
    <mergeCell ref="AD3:AE3"/>
    <mergeCell ref="AB5:AC5"/>
    <mergeCell ref="AB4:AC4"/>
    <mergeCell ref="AB3:AC3"/>
    <mergeCell ref="AD5:AE5"/>
    <mergeCell ref="R4:S4"/>
    <mergeCell ref="R3:S3"/>
    <mergeCell ref="J4:K4"/>
    <mergeCell ref="J3:K3"/>
    <mergeCell ref="P5:Q5"/>
    <mergeCell ref="P4:Q4"/>
    <mergeCell ref="P3:Q3"/>
    <mergeCell ref="N5:O5"/>
    <mergeCell ref="N4:O4"/>
    <mergeCell ref="N3:O3"/>
    <mergeCell ref="D5:E5"/>
    <mergeCell ref="D4:E4"/>
    <mergeCell ref="D3:E3"/>
    <mergeCell ref="AF5:AG5"/>
    <mergeCell ref="AF4:AG4"/>
    <mergeCell ref="AF3:AG3"/>
    <mergeCell ref="H5:I5"/>
    <mergeCell ref="H4:I4"/>
    <mergeCell ref="H3:I3"/>
    <mergeCell ref="F5:G5"/>
    <mergeCell ref="F4:G4"/>
    <mergeCell ref="F3:G3"/>
    <mergeCell ref="L5:M5"/>
    <mergeCell ref="L4:M4"/>
    <mergeCell ref="L3:M3"/>
    <mergeCell ref="J5:K5"/>
  </mergeCells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versitätsklinikum Ess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p, Corinna</dc:creator>
  <cp:lastModifiedBy>Keup, Corinna</cp:lastModifiedBy>
  <cp:lastPrinted>2018-12-06T14:22:18Z</cp:lastPrinted>
  <dcterms:created xsi:type="dcterms:W3CDTF">2018-08-10T08:53:04Z</dcterms:created>
  <dcterms:modified xsi:type="dcterms:W3CDTF">2019-01-31T15:15:43Z</dcterms:modified>
</cp:coreProperties>
</file>